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450" windowHeight="7000"/>
  </bookViews>
  <sheets>
    <sheet name="A List of ABA-related Gene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6" uniqueCount="146">
  <si>
    <r>
      <t xml:space="preserve">Supplementary Data 6. A list of ABA-related genes in </t>
    </r>
    <r>
      <rPr>
        <b/>
        <i/>
        <sz val="12"/>
        <color theme="1"/>
        <rFont val="Times New Roman"/>
        <charset val="134"/>
      </rPr>
      <t>osubc12</t>
    </r>
    <r>
      <rPr>
        <b/>
        <sz val="12"/>
        <color theme="1"/>
        <rFont val="Times New Roman"/>
        <charset val="134"/>
      </rPr>
      <t xml:space="preserve"> mutants vs. WT (KY131) seeds germinated at low temperature (15 °C) detected by RNA-seq analysis.</t>
    </r>
  </si>
  <si>
    <t>Gene_id</t>
  </si>
  <si>
    <t>Gene name</t>
  </si>
  <si>
    <t>Gene description</t>
  </si>
  <si>
    <t>FC(osubc12/WT)</t>
  </si>
  <si>
    <t>Log2FC(osubc12/WT)</t>
  </si>
  <si>
    <t>Pvalue</t>
  </si>
  <si>
    <t>Significant</t>
  </si>
  <si>
    <t>osubc12_10</t>
  </si>
  <si>
    <t>osubc12_2</t>
  </si>
  <si>
    <t>osubc12_3</t>
  </si>
  <si>
    <t>WT1</t>
  </si>
  <si>
    <t>WT2</t>
  </si>
  <si>
    <t>WT3</t>
  </si>
  <si>
    <t>osubc12</t>
  </si>
  <si>
    <t>WT</t>
  </si>
  <si>
    <t>Os05g0460200</t>
  </si>
  <si>
    <t>OsUBC12</t>
  </si>
  <si>
    <t>Similar to Ubiquitin carrier protein</t>
  </si>
  <si>
    <t>yes</t>
  </si>
  <si>
    <t>Os04g0433800</t>
  </si>
  <si>
    <t>OsRecQl4</t>
  </si>
  <si>
    <t>Similar to RECQ4A; ATP binding / ATP-dependent helicase/ helicase/ nucleic acid binding</t>
  </si>
  <si>
    <t>Os12g0583000</t>
  </si>
  <si>
    <t>OSNPB</t>
  </si>
  <si>
    <t>Similar to Glycosyl transferase, group 1 family protein, expressed</t>
  </si>
  <si>
    <t>Os01g0869900</t>
  </si>
  <si>
    <t>SAPK4</t>
  </si>
  <si>
    <t>Serine/threonine protein kinase, Hyperosmotic stress respons</t>
  </si>
  <si>
    <t>Os03g0128700</t>
  </si>
  <si>
    <t>OSCDPK7</t>
  </si>
  <si>
    <t>Calcium-dependent protein kinase, isoform 11 (EC 2.7.1.-) (CDPK 11)</t>
  </si>
  <si>
    <t>Os03g0300400</t>
  </si>
  <si>
    <t>JIOsPR10</t>
  </si>
  <si>
    <t>Pathogen-related protein (JIOsPR10)</t>
  </si>
  <si>
    <t>Os05g0351200</t>
  </si>
  <si>
    <t>OsERF117</t>
  </si>
  <si>
    <t>Similar to AP2 domain transcription factor</t>
  </si>
  <si>
    <t>Os07g0619800</t>
  </si>
  <si>
    <t>CDPK</t>
  </si>
  <si>
    <t>Similar to CDPK-related protein kinase</t>
  </si>
  <si>
    <t>Os07g0641200</t>
  </si>
  <si>
    <t>OsCDPK30</t>
  </si>
  <si>
    <t>Similar to Calcium/calmodulin-dependent serine/threonine-protein kinase 1</t>
  </si>
  <si>
    <t>Os12g0133500</t>
  </si>
  <si>
    <t>OsCDPK26</t>
  </si>
  <si>
    <t>Similar to Calcium-dependent protein kinase (Fragment)</t>
  </si>
  <si>
    <t>Os12g0555200</t>
  </si>
  <si>
    <t>RPR10b</t>
  </si>
  <si>
    <t>Similar to Probenazole-inducible protein PBZ1</t>
  </si>
  <si>
    <t>Os12g0555500</t>
  </si>
  <si>
    <t>OsPR10a</t>
  </si>
  <si>
    <t>Pathogen resistance protein PBZ1, 17 kDa RNase, Disease resistanc</t>
  </si>
  <si>
    <t>Os01g0111600</t>
  </si>
  <si>
    <t>OsMFT2</t>
  </si>
  <si>
    <t>Similar to MOTHER of FT and TF1 protein</t>
  </si>
  <si>
    <t>Os01g0159600</t>
  </si>
  <si>
    <t>OsLEA20</t>
  </si>
  <si>
    <t>Small hydrophilic plant seed protein family protein</t>
  </si>
  <si>
    <t>Os01g0702500</t>
  </si>
  <si>
    <t>OsLEA22</t>
  </si>
  <si>
    <t>Similar to Dehydrin Rab25</t>
  </si>
  <si>
    <t>Os01g0733200</t>
  </si>
  <si>
    <t>OsHsfC1b</t>
  </si>
  <si>
    <t>Similar to Heat shock transcription factor 29 (Fragment)</t>
  </si>
  <si>
    <t>Os01g0826400</t>
  </si>
  <si>
    <t>OsWRKY24</t>
  </si>
  <si>
    <t>WRKY transcription factor 24 (WRKY24)</t>
  </si>
  <si>
    <t>Os02g0669100</t>
  </si>
  <si>
    <t>LIP9</t>
  </si>
  <si>
    <t>Dehydrin family protein</t>
  </si>
  <si>
    <t>Os02g0759800</t>
  </si>
  <si>
    <t>OsSKIPa</t>
  </si>
  <si>
    <t>Similar to GAMYB-binding protein (Fragment)</t>
  </si>
  <si>
    <t>Os03g0218400</t>
  </si>
  <si>
    <t>OsMST4</t>
  </si>
  <si>
    <t>Similar to Hexose transporter</t>
  </si>
  <si>
    <t>Os03g0684500</t>
  </si>
  <si>
    <t>OsGINT2</t>
  </si>
  <si>
    <t>Similar to glycosyltransferase family protein 47</t>
  </si>
  <si>
    <t>Os05g0349800</t>
  </si>
  <si>
    <t>Em</t>
  </si>
  <si>
    <t>Embryonic abundant protein 1</t>
  </si>
  <si>
    <t>Os07g0562700</t>
  </si>
  <si>
    <t>OsLHCB3</t>
  </si>
  <si>
    <t>Similar to Type III chlorophyll a/b-binding protein (Fragment)</t>
  </si>
  <si>
    <t>Os08g0467500</t>
  </si>
  <si>
    <t>OsEnS-122</t>
  </si>
  <si>
    <t>TB2/DP1 and HVA22 related protein family protein</t>
  </si>
  <si>
    <t>Os10g0362300</t>
  </si>
  <si>
    <t>HK5</t>
  </si>
  <si>
    <t>Similar to Histidine kinase 3</t>
  </si>
  <si>
    <t>Os10g0561400</t>
  </si>
  <si>
    <t>OsMYBS3</t>
  </si>
  <si>
    <t>Similar to Transcription factor MYBS3</t>
  </si>
  <si>
    <t>Os11g0484500</t>
  </si>
  <si>
    <t>Os6PGDH2</t>
  </si>
  <si>
    <t>Similar to 6-phosphogluconate dehydrogenase</t>
  </si>
  <si>
    <t>Os01g0583100</t>
  </si>
  <si>
    <t>OsPP10</t>
  </si>
  <si>
    <t>Similar to Protein phosphatase 2C</t>
  </si>
  <si>
    <t>Os01g0832300</t>
  </si>
  <si>
    <t>OsCDPK3</t>
  </si>
  <si>
    <t>Similar to Calcium-dependent protein kinase</t>
  </si>
  <si>
    <t>Os01g0867300</t>
  </si>
  <si>
    <t>BZIP12</t>
  </si>
  <si>
    <t>bZIP transcription factor, Abiotic stress response, ABA signaling, Suppressor of floral transition upon drought stres</t>
  </si>
  <si>
    <t>Os02g0126400</t>
  </si>
  <si>
    <t>CDPK4</t>
  </si>
  <si>
    <t>Calcium-dependent protein kinase, Positive regulator of the salt and drought stress response</t>
  </si>
  <si>
    <t>Os02g0327000</t>
  </si>
  <si>
    <t>OsGAP1</t>
  </si>
  <si>
    <t>C2 domain containing protein</t>
  </si>
  <si>
    <t>Os03g0390200</t>
  </si>
  <si>
    <t>SAPK1</t>
  </si>
  <si>
    <t>Os04g0584600</t>
  </si>
  <si>
    <t>OsCDPK13</t>
  </si>
  <si>
    <t>Similar to Calcium dependent protein kinase</t>
  </si>
  <si>
    <t>Os05g0467000</t>
  </si>
  <si>
    <t>OsCDPK16</t>
  </si>
  <si>
    <t>Os05g0489900</t>
  </si>
  <si>
    <t>DMI3</t>
  </si>
  <si>
    <t>Ca/calmodulin-dependent protein kinase, Calcium/calmodulin-dependent protein kinase, Bacterial and fungal symbioses, Common symbiosis signaling (SYM) pathwa</t>
  </si>
  <si>
    <t>Os05g0585500</t>
  </si>
  <si>
    <t>OsCDPK15</t>
  </si>
  <si>
    <t>Os07g0568600</t>
  </si>
  <si>
    <t>OsCDPK20</t>
  </si>
  <si>
    <t>Os07g0622000</t>
  </si>
  <si>
    <t>SAPK2</t>
  </si>
  <si>
    <t>Serine/threonine protein kinase, Hyperosmotic stress response, Abscisic acid (ABA)-dependent gene regulatio</t>
  </si>
  <si>
    <t>Os08g0540400</t>
  </si>
  <si>
    <t>OsCDPK21</t>
  </si>
  <si>
    <t>Os12g0555000</t>
  </si>
  <si>
    <t>RSOsPR10</t>
  </si>
  <si>
    <t>Os11g0454200</t>
  </si>
  <si>
    <t>RAB16B</t>
  </si>
  <si>
    <t>Dehydri</t>
  </si>
  <si>
    <t>Os11g0454000</t>
  </si>
  <si>
    <t>RAB16C</t>
  </si>
  <si>
    <t>Dehydrin RAB 16C</t>
  </si>
  <si>
    <t>Os11g0453900</t>
  </si>
  <si>
    <t>RAB21</t>
  </si>
  <si>
    <t>Dehydrin RAB 16D</t>
  </si>
  <si>
    <t>Os01g0859300</t>
  </si>
  <si>
    <t>OsABI5</t>
  </si>
  <si>
    <t>bZIP transcription factor, Stress response and ABA signal transduction, Regulation of plant fertili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 applyFill="1" applyBorder="1" applyAlignment="1">
      <alignment vertical="center"/>
    </xf>
    <xf numFmtId="11" fontId="0" fillId="0" borderId="0" xfId="0" applyNumberFormat="1" applyFont="1" applyFill="1" applyBorder="1" applyAlignment="1">
      <alignment vertical="center"/>
    </xf>
    <xf numFmtId="0" fontId="2" fillId="0" borderId="0" xfId="0" applyFont="1" applyAlignment="1">
      <alignment horizontal="justify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7"/>
  <sheetViews>
    <sheetView tabSelected="1" workbookViewId="0">
      <selection activeCell="A1" sqref="A1"/>
    </sheetView>
  </sheetViews>
  <sheetFormatPr defaultColWidth="8.72727272727273" defaultRowHeight="14"/>
  <sheetData>
    <row r="1" ht="15" spans="1:1">
      <c r="A1" s="1" t="s">
        <v>0</v>
      </c>
    </row>
    <row r="2" spans="1:1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</row>
    <row r="3" spans="1:15">
      <c r="A3" s="2" t="s">
        <v>16</v>
      </c>
      <c r="B3" s="2" t="s">
        <v>17</v>
      </c>
      <c r="C3" s="2" t="s">
        <v>18</v>
      </c>
      <c r="D3" s="2">
        <v>0.126</v>
      </c>
      <c r="E3" s="2">
        <v>-2.984367195</v>
      </c>
      <c r="F3" s="3">
        <v>7.15e-58</v>
      </c>
      <c r="G3" s="2" t="s">
        <v>19</v>
      </c>
      <c r="H3" s="2">
        <v>21.87</v>
      </c>
      <c r="I3" s="2">
        <v>20.37</v>
      </c>
      <c r="J3" s="2">
        <v>24.27</v>
      </c>
      <c r="K3" s="2">
        <v>161.9</v>
      </c>
      <c r="L3" s="2">
        <v>186.59</v>
      </c>
      <c r="M3" s="2">
        <v>175.08</v>
      </c>
      <c r="N3" s="2">
        <v>22.17</v>
      </c>
      <c r="O3" s="2">
        <v>174.5233333</v>
      </c>
    </row>
    <row r="4" spans="1:15">
      <c r="A4" s="2" t="s">
        <v>20</v>
      </c>
      <c r="B4" s="2" t="s">
        <v>21</v>
      </c>
      <c r="C4" s="2" t="s">
        <v>22</v>
      </c>
      <c r="D4" s="2">
        <v>0.544</v>
      </c>
      <c r="E4" s="2">
        <v>-0.879200208305</v>
      </c>
      <c r="F4" s="2">
        <v>0.00586247962904</v>
      </c>
      <c r="G4" s="2" t="s">
        <v>19</v>
      </c>
      <c r="H4" s="2">
        <v>0.77</v>
      </c>
      <c r="I4" s="2">
        <v>0.62</v>
      </c>
      <c r="J4" s="2">
        <v>0.74</v>
      </c>
      <c r="K4" s="2">
        <v>1.34</v>
      </c>
      <c r="L4" s="2">
        <v>1.4</v>
      </c>
      <c r="M4" s="2">
        <v>1.18</v>
      </c>
      <c r="N4" s="2">
        <v>0.71</v>
      </c>
      <c r="O4" s="2">
        <v>1.30666666667</v>
      </c>
    </row>
    <row r="5" spans="1:15">
      <c r="A5" s="2" t="s">
        <v>23</v>
      </c>
      <c r="B5" s="2" t="s">
        <v>24</v>
      </c>
      <c r="C5" s="2" t="s">
        <v>25</v>
      </c>
      <c r="D5" s="2">
        <v>0.662</v>
      </c>
      <c r="E5" s="2">
        <v>-0.595469078265</v>
      </c>
      <c r="F5" s="2">
        <v>0.0152782877114</v>
      </c>
      <c r="G5" s="2" t="s">
        <v>19</v>
      </c>
      <c r="H5" s="2">
        <v>4.17</v>
      </c>
      <c r="I5" s="2">
        <v>5.81</v>
      </c>
      <c r="J5" s="2">
        <v>5.58</v>
      </c>
      <c r="K5" s="2">
        <v>9.97</v>
      </c>
      <c r="L5" s="2">
        <v>5.16</v>
      </c>
      <c r="M5" s="2">
        <v>8.34</v>
      </c>
      <c r="N5" s="2">
        <v>5.18666666667</v>
      </c>
      <c r="O5" s="2">
        <v>7.82333333333</v>
      </c>
    </row>
    <row r="6" spans="1:15">
      <c r="A6" s="2" t="s">
        <v>26</v>
      </c>
      <c r="B6" s="2" t="s">
        <v>27</v>
      </c>
      <c r="C6" s="2" t="s">
        <v>28</v>
      </c>
      <c r="D6" s="2">
        <v>0.826</v>
      </c>
      <c r="E6" s="2">
        <v>-0.27498505498</v>
      </c>
      <c r="F6" s="2">
        <v>0.00417177171318</v>
      </c>
      <c r="G6" s="2" t="s">
        <v>19</v>
      </c>
      <c r="H6" s="2">
        <v>68.54</v>
      </c>
      <c r="I6" s="2">
        <v>79.58</v>
      </c>
      <c r="J6" s="2">
        <v>66.03</v>
      </c>
      <c r="K6" s="2">
        <v>100.85</v>
      </c>
      <c r="L6" s="2">
        <v>80.59</v>
      </c>
      <c r="M6" s="2">
        <v>78.47</v>
      </c>
      <c r="N6" s="2">
        <v>71.3833333333</v>
      </c>
      <c r="O6" s="2">
        <v>86.6366666667</v>
      </c>
    </row>
    <row r="7" ht="15.5" spans="1:16">
      <c r="A7" s="2" t="s">
        <v>29</v>
      </c>
      <c r="B7" s="2" t="s">
        <v>30</v>
      </c>
      <c r="C7" s="2" t="s">
        <v>31</v>
      </c>
      <c r="D7" s="2">
        <v>0.629</v>
      </c>
      <c r="E7" s="2">
        <v>-0.667909406372</v>
      </c>
      <c r="F7" s="3">
        <v>4.38164976736e-6</v>
      </c>
      <c r="G7" s="2" t="s">
        <v>19</v>
      </c>
      <c r="H7" s="2">
        <v>260.79</v>
      </c>
      <c r="I7" s="2">
        <v>263.38</v>
      </c>
      <c r="J7" s="2">
        <v>281.42</v>
      </c>
      <c r="K7" s="2">
        <v>413.34</v>
      </c>
      <c r="L7" s="2">
        <v>431.89</v>
      </c>
      <c r="M7" s="2">
        <v>402.57</v>
      </c>
      <c r="N7" s="2">
        <v>268.53</v>
      </c>
      <c r="O7" s="2">
        <v>415.933333333</v>
      </c>
      <c r="P7" s="4"/>
    </row>
    <row r="8" spans="1:15">
      <c r="A8" s="2" t="s">
        <v>32</v>
      </c>
      <c r="B8" s="2" t="s">
        <v>33</v>
      </c>
      <c r="C8" s="2" t="s">
        <v>34</v>
      </c>
      <c r="D8" s="2">
        <v>0.517</v>
      </c>
      <c r="E8" s="2">
        <v>-0.95050134176</v>
      </c>
      <c r="F8" s="3">
        <v>1.80682872723e-7</v>
      </c>
      <c r="G8" s="2" t="s">
        <v>19</v>
      </c>
      <c r="H8" s="2">
        <v>23.13</v>
      </c>
      <c r="I8" s="2">
        <v>21.9</v>
      </c>
      <c r="J8" s="2">
        <v>21.18</v>
      </c>
      <c r="K8" s="2">
        <v>40.99</v>
      </c>
      <c r="L8" s="2">
        <v>42.35</v>
      </c>
      <c r="M8" s="2">
        <v>43.75</v>
      </c>
      <c r="N8" s="2">
        <v>22.07</v>
      </c>
      <c r="O8" s="2">
        <v>42.3633333333</v>
      </c>
    </row>
    <row r="9" spans="1:15">
      <c r="A9" s="2" t="s">
        <v>35</v>
      </c>
      <c r="B9" s="2" t="s">
        <v>36</v>
      </c>
      <c r="C9" s="2" t="s">
        <v>37</v>
      </c>
      <c r="D9" s="2">
        <v>0.673</v>
      </c>
      <c r="E9" s="2">
        <v>-0.570489611116</v>
      </c>
      <c r="F9" s="2">
        <v>0.009885060033</v>
      </c>
      <c r="G9" s="2" t="s">
        <v>19</v>
      </c>
      <c r="H9" s="2">
        <v>4.78</v>
      </c>
      <c r="I9" s="2">
        <v>5.04</v>
      </c>
      <c r="J9" s="2">
        <v>3.26</v>
      </c>
      <c r="K9" s="2">
        <v>8.11</v>
      </c>
      <c r="L9" s="2">
        <v>4.77</v>
      </c>
      <c r="M9" s="2">
        <v>5.51</v>
      </c>
      <c r="N9" s="2">
        <v>4.36</v>
      </c>
      <c r="O9" s="2">
        <v>6.13</v>
      </c>
    </row>
    <row r="10" spans="1:15">
      <c r="A10" s="2" t="s">
        <v>38</v>
      </c>
      <c r="B10" s="2" t="s">
        <v>39</v>
      </c>
      <c r="C10" s="2" t="s">
        <v>40</v>
      </c>
      <c r="D10" s="2">
        <v>0.639</v>
      </c>
      <c r="E10" s="2">
        <v>-0.645815131836</v>
      </c>
      <c r="F10" s="2">
        <v>0.0459631075562</v>
      </c>
      <c r="G10" s="2" t="s">
        <v>19</v>
      </c>
      <c r="H10" s="2">
        <v>2.61</v>
      </c>
      <c r="I10" s="2">
        <v>1.44</v>
      </c>
      <c r="J10" s="2">
        <v>2.05</v>
      </c>
      <c r="K10" s="2">
        <v>3.78</v>
      </c>
      <c r="L10" s="2">
        <v>3.28</v>
      </c>
      <c r="M10" s="2">
        <v>2.98</v>
      </c>
      <c r="N10" s="2">
        <v>2.03333333333</v>
      </c>
      <c r="O10" s="2">
        <v>3.34666666667</v>
      </c>
    </row>
    <row r="11" spans="1:15">
      <c r="A11" s="2" t="s">
        <v>41</v>
      </c>
      <c r="B11" s="2" t="s">
        <v>42</v>
      </c>
      <c r="C11" s="2" t="s">
        <v>43</v>
      </c>
      <c r="D11" s="2">
        <v>0.724</v>
      </c>
      <c r="E11" s="2">
        <v>-0.465275201775</v>
      </c>
      <c r="F11" s="2">
        <v>0.00798958411845</v>
      </c>
      <c r="G11" s="2" t="s">
        <v>19</v>
      </c>
      <c r="H11" s="2">
        <v>4.79</v>
      </c>
      <c r="I11" s="2">
        <v>5.52</v>
      </c>
      <c r="J11" s="2">
        <v>4.74</v>
      </c>
      <c r="K11" s="2">
        <v>9.35</v>
      </c>
      <c r="L11" s="2">
        <v>6.09</v>
      </c>
      <c r="M11" s="2">
        <v>6.84</v>
      </c>
      <c r="N11" s="2">
        <v>5.01666666667</v>
      </c>
      <c r="O11" s="2">
        <v>7.42666666667</v>
      </c>
    </row>
    <row r="12" spans="1:15">
      <c r="A12" s="2" t="s">
        <v>44</v>
      </c>
      <c r="B12" s="2" t="s">
        <v>45</v>
      </c>
      <c r="C12" s="2" t="s">
        <v>46</v>
      </c>
      <c r="D12" s="2">
        <v>0.179</v>
      </c>
      <c r="E12" s="2">
        <v>-2.48002537449</v>
      </c>
      <c r="F12" s="2">
        <v>0.0436706575245</v>
      </c>
      <c r="G12" s="2" t="s">
        <v>19</v>
      </c>
      <c r="H12" s="2">
        <v>0</v>
      </c>
      <c r="I12" s="2">
        <v>0.07</v>
      </c>
      <c r="J12" s="2">
        <v>0.07</v>
      </c>
      <c r="K12" s="2">
        <v>0.39</v>
      </c>
      <c r="L12" s="2">
        <v>0.16</v>
      </c>
      <c r="M12" s="2">
        <v>0.27</v>
      </c>
      <c r="N12" s="2">
        <v>0.0466666666667</v>
      </c>
      <c r="O12" s="2">
        <v>0.273333333333</v>
      </c>
    </row>
    <row r="13" spans="1:15">
      <c r="A13" s="2" t="s">
        <v>47</v>
      </c>
      <c r="B13" s="2" t="s">
        <v>48</v>
      </c>
      <c r="C13" s="2" t="s">
        <v>49</v>
      </c>
      <c r="D13" s="2">
        <v>0.245</v>
      </c>
      <c r="E13" s="2">
        <v>-2.03159828614</v>
      </c>
      <c r="F13" s="2">
        <v>0.000409260513442</v>
      </c>
      <c r="G13" s="2" t="s">
        <v>19</v>
      </c>
      <c r="H13" s="2">
        <v>1.04</v>
      </c>
      <c r="I13" s="2">
        <v>0.78</v>
      </c>
      <c r="J13" s="2">
        <v>0.92</v>
      </c>
      <c r="K13" s="2">
        <v>3.08</v>
      </c>
      <c r="L13" s="2">
        <v>4.5</v>
      </c>
      <c r="M13" s="2">
        <v>3.47</v>
      </c>
      <c r="N13" s="2">
        <v>0.913333333333</v>
      </c>
      <c r="O13" s="2">
        <v>3.68333333333</v>
      </c>
    </row>
    <row r="14" spans="1:15">
      <c r="A14" s="2" t="s">
        <v>50</v>
      </c>
      <c r="B14" s="2" t="s">
        <v>51</v>
      </c>
      <c r="C14" s="2" t="s">
        <v>52</v>
      </c>
      <c r="D14" s="2">
        <v>0.188</v>
      </c>
      <c r="E14" s="2">
        <v>-2.41286751438</v>
      </c>
      <c r="F14" s="3">
        <v>1.44377553691e-33</v>
      </c>
      <c r="G14" s="2" t="s">
        <v>19</v>
      </c>
      <c r="H14" s="2">
        <v>12.4</v>
      </c>
      <c r="I14" s="2">
        <v>12.24</v>
      </c>
      <c r="J14" s="2">
        <v>11.71</v>
      </c>
      <c r="K14" s="2">
        <v>59.17</v>
      </c>
      <c r="L14" s="2">
        <v>65.85</v>
      </c>
      <c r="M14" s="2">
        <v>66.37</v>
      </c>
      <c r="N14" s="2">
        <v>12.1166666667</v>
      </c>
      <c r="O14" s="2">
        <v>63.7966666667</v>
      </c>
    </row>
    <row r="15" spans="1:15">
      <c r="A15" s="2" t="s">
        <v>53</v>
      </c>
      <c r="B15" s="2" t="s">
        <v>54</v>
      </c>
      <c r="C15" s="2" t="s">
        <v>55</v>
      </c>
      <c r="D15" s="2">
        <v>1.872</v>
      </c>
      <c r="E15" s="2">
        <v>0.904362218393</v>
      </c>
      <c r="F15" s="3">
        <v>1.1237184509e-19</v>
      </c>
      <c r="G15" s="2" t="s">
        <v>19</v>
      </c>
      <c r="H15" s="2">
        <v>560.41</v>
      </c>
      <c r="I15" s="2">
        <v>597.3</v>
      </c>
      <c r="J15" s="2">
        <v>461.98</v>
      </c>
      <c r="K15" s="2">
        <v>317.36</v>
      </c>
      <c r="L15" s="2">
        <v>275.43</v>
      </c>
      <c r="M15" s="2">
        <v>267.75</v>
      </c>
      <c r="N15" s="2">
        <v>539.896666667</v>
      </c>
      <c r="O15" s="2">
        <v>286.846666667</v>
      </c>
    </row>
    <row r="16" spans="1:15">
      <c r="A16" s="2" t="s">
        <v>56</v>
      </c>
      <c r="B16" s="2" t="s">
        <v>57</v>
      </c>
      <c r="C16" s="2" t="s">
        <v>58</v>
      </c>
      <c r="D16" s="2">
        <v>1.346</v>
      </c>
      <c r="E16" s="2">
        <v>0.428642233187</v>
      </c>
      <c r="F16" s="2">
        <v>0.00965133918992</v>
      </c>
      <c r="G16" s="2" t="s">
        <v>19</v>
      </c>
      <c r="H16" s="2">
        <v>855.41</v>
      </c>
      <c r="I16" s="2">
        <v>787.41</v>
      </c>
      <c r="J16" s="2">
        <v>789.19</v>
      </c>
      <c r="K16" s="2">
        <v>503.4</v>
      </c>
      <c r="L16" s="2">
        <v>554.34</v>
      </c>
      <c r="M16" s="2">
        <v>646.29</v>
      </c>
      <c r="N16" s="2">
        <v>810.67</v>
      </c>
      <c r="O16" s="2">
        <v>568.01</v>
      </c>
    </row>
    <row r="17" spans="1:15">
      <c r="A17" s="2" t="s">
        <v>59</v>
      </c>
      <c r="B17" s="2" t="s">
        <v>60</v>
      </c>
      <c r="C17" s="2" t="s">
        <v>61</v>
      </c>
      <c r="D17" s="2">
        <v>1.293</v>
      </c>
      <c r="E17" s="2">
        <v>0.370299010671</v>
      </c>
      <c r="F17" s="2">
        <v>0.0164322785326</v>
      </c>
      <c r="G17" s="2" t="s">
        <v>19</v>
      </c>
      <c r="H17" s="2">
        <v>318.6</v>
      </c>
      <c r="I17" s="2">
        <v>343.68</v>
      </c>
      <c r="J17" s="2">
        <v>255.16</v>
      </c>
      <c r="K17" s="2">
        <v>302.26</v>
      </c>
      <c r="L17" s="2">
        <v>209.92</v>
      </c>
      <c r="M17" s="2">
        <v>223.47</v>
      </c>
      <c r="N17" s="2">
        <v>305.813333333</v>
      </c>
      <c r="O17" s="2">
        <v>245.216666667</v>
      </c>
    </row>
    <row r="18" spans="1:15">
      <c r="A18" s="2" t="s">
        <v>62</v>
      </c>
      <c r="B18" s="2" t="s">
        <v>63</v>
      </c>
      <c r="C18" s="2" t="s">
        <v>64</v>
      </c>
      <c r="D18" s="2">
        <v>1.544</v>
      </c>
      <c r="E18" s="2">
        <v>0.626763171409</v>
      </c>
      <c r="F18" s="2">
        <v>0.000541795151561</v>
      </c>
      <c r="G18" s="2" t="s">
        <v>19</v>
      </c>
      <c r="H18" s="2">
        <v>29.77</v>
      </c>
      <c r="I18" s="2">
        <v>29.24</v>
      </c>
      <c r="J18" s="2">
        <v>22.96</v>
      </c>
      <c r="K18" s="2">
        <v>17.28</v>
      </c>
      <c r="L18" s="2">
        <v>16.31</v>
      </c>
      <c r="M18" s="2">
        <v>19.08</v>
      </c>
      <c r="N18" s="2">
        <v>27.3233333333</v>
      </c>
      <c r="O18" s="2">
        <v>17.5566666667</v>
      </c>
    </row>
    <row r="19" spans="1:15">
      <c r="A19" s="2" t="s">
        <v>65</v>
      </c>
      <c r="B19" s="2" t="s">
        <v>66</v>
      </c>
      <c r="C19" s="2" t="s">
        <v>67</v>
      </c>
      <c r="D19" s="2">
        <v>1.848</v>
      </c>
      <c r="E19" s="2">
        <v>0.885895853716</v>
      </c>
      <c r="F19" s="2">
        <v>0.000300839373185</v>
      </c>
      <c r="G19" s="2" t="s">
        <v>19</v>
      </c>
      <c r="H19" s="2">
        <v>7.14</v>
      </c>
      <c r="I19" s="2">
        <v>6.76</v>
      </c>
      <c r="J19" s="2">
        <v>4.72</v>
      </c>
      <c r="K19" s="2">
        <v>4.15</v>
      </c>
      <c r="L19" s="2">
        <v>2.34</v>
      </c>
      <c r="M19" s="2">
        <v>3.59</v>
      </c>
      <c r="N19" s="2">
        <v>6.20666666667</v>
      </c>
      <c r="O19" s="2">
        <v>3.36</v>
      </c>
    </row>
    <row r="20" spans="1:15">
      <c r="A20" s="2" t="s">
        <v>68</v>
      </c>
      <c r="B20" s="2" t="s">
        <v>69</v>
      </c>
      <c r="C20" s="2" t="s">
        <v>70</v>
      </c>
      <c r="D20" s="2">
        <v>1.646</v>
      </c>
      <c r="E20" s="2">
        <v>0.718733538126</v>
      </c>
      <c r="F20" s="3">
        <v>6.02058105451e-8</v>
      </c>
      <c r="G20" s="2" t="s">
        <v>19</v>
      </c>
      <c r="H20" s="2">
        <v>65.45</v>
      </c>
      <c r="I20" s="2">
        <v>79.4</v>
      </c>
      <c r="J20" s="2">
        <v>51.91</v>
      </c>
      <c r="K20" s="2">
        <v>45.32</v>
      </c>
      <c r="L20" s="2">
        <v>34.87</v>
      </c>
      <c r="M20" s="2">
        <v>38.54</v>
      </c>
      <c r="N20" s="2">
        <v>65.5866666667</v>
      </c>
      <c r="O20" s="2">
        <v>39.5766666667</v>
      </c>
    </row>
    <row r="21" spans="1:15">
      <c r="A21" s="2" t="s">
        <v>71</v>
      </c>
      <c r="B21" s="2" t="s">
        <v>72</v>
      </c>
      <c r="C21" s="2" t="s">
        <v>73</v>
      </c>
      <c r="D21" s="2">
        <v>1.264</v>
      </c>
      <c r="E21" s="2">
        <v>0.337671340106</v>
      </c>
      <c r="F21" s="2">
        <v>0.002575817004</v>
      </c>
      <c r="G21" s="2" t="s">
        <v>19</v>
      </c>
      <c r="H21" s="2">
        <v>121.05</v>
      </c>
      <c r="I21" s="2">
        <v>139.95</v>
      </c>
      <c r="J21" s="2">
        <v>104.61</v>
      </c>
      <c r="K21" s="2">
        <v>123.61</v>
      </c>
      <c r="L21" s="2">
        <v>88.92</v>
      </c>
      <c r="M21" s="2">
        <v>86.67</v>
      </c>
      <c r="N21" s="2">
        <v>121.87</v>
      </c>
      <c r="O21" s="2">
        <v>99.7333333333</v>
      </c>
    </row>
    <row r="22" spans="1:15">
      <c r="A22" s="2" t="s">
        <v>74</v>
      </c>
      <c r="B22" s="2" t="s">
        <v>75</v>
      </c>
      <c r="C22" s="2" t="s">
        <v>76</v>
      </c>
      <c r="D22" s="2">
        <v>1.574</v>
      </c>
      <c r="E22" s="2">
        <v>0.654077004017</v>
      </c>
      <c r="F22" s="3">
        <v>4.43311551542e-5</v>
      </c>
      <c r="G22" s="2" t="s">
        <v>19</v>
      </c>
      <c r="H22" s="2">
        <v>31.24</v>
      </c>
      <c r="I22" s="2">
        <v>37.45</v>
      </c>
      <c r="J22" s="2">
        <v>22.56</v>
      </c>
      <c r="K22" s="2">
        <v>23.69</v>
      </c>
      <c r="L22" s="2">
        <v>15.43</v>
      </c>
      <c r="M22" s="2">
        <v>18.69</v>
      </c>
      <c r="N22" s="2">
        <v>30.4166666667</v>
      </c>
      <c r="O22" s="2">
        <v>19.27</v>
      </c>
    </row>
    <row r="23" spans="1:15">
      <c r="A23" s="2" t="s">
        <v>77</v>
      </c>
      <c r="B23" s="2" t="s">
        <v>78</v>
      </c>
      <c r="C23" s="2" t="s">
        <v>79</v>
      </c>
      <c r="D23" s="2">
        <v>1.379</v>
      </c>
      <c r="E23" s="2">
        <v>0.463595545654</v>
      </c>
      <c r="F23" s="2">
        <v>0.038277583434</v>
      </c>
      <c r="G23" s="2" t="s">
        <v>19</v>
      </c>
      <c r="H23" s="2">
        <v>2.47</v>
      </c>
      <c r="I23" s="2">
        <v>3.02</v>
      </c>
      <c r="J23" s="2">
        <v>2.18</v>
      </c>
      <c r="K23" s="2">
        <v>2.63</v>
      </c>
      <c r="L23" s="2">
        <v>1.94</v>
      </c>
      <c r="M23" s="2">
        <v>1.75</v>
      </c>
      <c r="N23" s="2">
        <v>2.55666666667</v>
      </c>
      <c r="O23" s="2">
        <v>2.10666666667</v>
      </c>
    </row>
    <row r="24" spans="1:15">
      <c r="A24" s="2" t="s">
        <v>80</v>
      </c>
      <c r="B24" s="2" t="s">
        <v>81</v>
      </c>
      <c r="C24" s="2" t="s">
        <v>82</v>
      </c>
      <c r="D24" s="2">
        <v>1.622</v>
      </c>
      <c r="E24" s="2">
        <v>0.697581911663</v>
      </c>
      <c r="F24" s="3">
        <v>1.71004239592e-8</v>
      </c>
      <c r="G24" s="2" t="s">
        <v>19</v>
      </c>
      <c r="H24" s="2">
        <v>1316.35</v>
      </c>
      <c r="I24" s="2">
        <v>1419.39</v>
      </c>
      <c r="J24" s="2">
        <v>1328.63</v>
      </c>
      <c r="K24" s="2">
        <v>823.12</v>
      </c>
      <c r="L24" s="2">
        <v>804.63</v>
      </c>
      <c r="M24" s="2">
        <v>859.36</v>
      </c>
      <c r="N24" s="2">
        <v>1354.79</v>
      </c>
      <c r="O24" s="2">
        <v>829.036666667</v>
      </c>
    </row>
    <row r="25" spans="1:15">
      <c r="A25" s="2" t="s">
        <v>83</v>
      </c>
      <c r="B25" s="2" t="s">
        <v>84</v>
      </c>
      <c r="C25" s="2" t="s">
        <v>85</v>
      </c>
      <c r="D25" s="2">
        <v>1.975</v>
      </c>
      <c r="E25" s="2">
        <v>0.982190884954</v>
      </c>
      <c r="F25" s="2">
        <v>0.0217518051166</v>
      </c>
      <c r="G25" s="2" t="s">
        <v>19</v>
      </c>
      <c r="H25" s="2">
        <v>3.34</v>
      </c>
      <c r="I25" s="2">
        <v>3.32</v>
      </c>
      <c r="J25" s="2">
        <v>2.72</v>
      </c>
      <c r="K25" s="2">
        <v>2.11</v>
      </c>
      <c r="L25" s="2">
        <v>1.4</v>
      </c>
      <c r="M25" s="2">
        <v>1.25</v>
      </c>
      <c r="N25" s="2">
        <v>3.12666666667</v>
      </c>
      <c r="O25" s="2">
        <v>1.58666666667</v>
      </c>
    </row>
    <row r="26" spans="1:15">
      <c r="A26" s="2" t="s">
        <v>86</v>
      </c>
      <c r="B26" s="2" t="s">
        <v>87</v>
      </c>
      <c r="C26" s="2" t="s">
        <v>88</v>
      </c>
      <c r="D26" s="2">
        <v>1.226</v>
      </c>
      <c r="E26" s="2">
        <v>0.293940364851</v>
      </c>
      <c r="F26" s="2">
        <v>0.0114155375677</v>
      </c>
      <c r="G26" s="2" t="s">
        <v>19</v>
      </c>
      <c r="H26" s="2">
        <v>238.06</v>
      </c>
      <c r="I26" s="2">
        <v>240.96</v>
      </c>
      <c r="J26" s="2">
        <v>218.37</v>
      </c>
      <c r="K26" s="2">
        <v>196.19</v>
      </c>
      <c r="L26" s="2">
        <v>175.62</v>
      </c>
      <c r="M26" s="2">
        <v>193.23</v>
      </c>
      <c r="N26" s="2">
        <v>232.463333333</v>
      </c>
      <c r="O26" s="2">
        <v>188.346666667</v>
      </c>
    </row>
    <row r="27" spans="1:15">
      <c r="A27" s="2" t="s">
        <v>89</v>
      </c>
      <c r="B27" s="2" t="s">
        <v>90</v>
      </c>
      <c r="C27" s="2" t="s">
        <v>91</v>
      </c>
      <c r="D27" s="2">
        <v>1.262</v>
      </c>
      <c r="E27" s="2">
        <v>0.335343799374</v>
      </c>
      <c r="F27" s="2">
        <v>0.00142448566716</v>
      </c>
      <c r="G27" s="2" t="s">
        <v>19</v>
      </c>
      <c r="H27" s="2">
        <v>28.09</v>
      </c>
      <c r="I27" s="2">
        <v>36.22</v>
      </c>
      <c r="J27" s="2">
        <v>29.71</v>
      </c>
      <c r="K27" s="2">
        <v>29.31</v>
      </c>
      <c r="L27" s="2">
        <v>23.7</v>
      </c>
      <c r="M27" s="2">
        <v>23.01</v>
      </c>
      <c r="N27" s="2">
        <v>31.34</v>
      </c>
      <c r="O27" s="2">
        <v>25.34</v>
      </c>
    </row>
    <row r="28" spans="1:15">
      <c r="A28" s="2" t="s">
        <v>92</v>
      </c>
      <c r="B28" s="2" t="s">
        <v>93</v>
      </c>
      <c r="C28" s="2" t="s">
        <v>94</v>
      </c>
      <c r="D28" s="2">
        <v>1.278</v>
      </c>
      <c r="E28" s="2">
        <v>0.353569315588</v>
      </c>
      <c r="F28" s="2">
        <v>0.00122502693874</v>
      </c>
      <c r="G28" s="2" t="s">
        <v>19</v>
      </c>
      <c r="H28" s="2">
        <v>69.47</v>
      </c>
      <c r="I28" s="2">
        <v>82.42</v>
      </c>
      <c r="J28" s="2">
        <v>68.43</v>
      </c>
      <c r="K28" s="2">
        <v>68</v>
      </c>
      <c r="L28" s="2">
        <v>54.21</v>
      </c>
      <c r="M28" s="2">
        <v>50.4</v>
      </c>
      <c r="N28" s="2">
        <v>73.44</v>
      </c>
      <c r="O28" s="2">
        <v>57.5366666667</v>
      </c>
    </row>
    <row r="29" spans="1:15">
      <c r="A29" s="2" t="s">
        <v>95</v>
      </c>
      <c r="B29" s="2" t="s">
        <v>96</v>
      </c>
      <c r="C29" s="2" t="s">
        <v>97</v>
      </c>
      <c r="D29" s="2">
        <v>1.406</v>
      </c>
      <c r="E29" s="2">
        <v>0.491358079888</v>
      </c>
      <c r="F29" s="3">
        <v>5.74082186369e-6</v>
      </c>
      <c r="G29" s="2" t="s">
        <v>19</v>
      </c>
      <c r="H29" s="2">
        <v>26.59</v>
      </c>
      <c r="I29" s="2">
        <v>30.44</v>
      </c>
      <c r="J29" s="2">
        <v>29</v>
      </c>
      <c r="K29" s="2">
        <v>33.55</v>
      </c>
      <c r="L29" s="2">
        <v>21.5</v>
      </c>
      <c r="M29" s="2">
        <v>20.27</v>
      </c>
      <c r="N29" s="2">
        <v>28.6766666667</v>
      </c>
      <c r="O29" s="2">
        <v>25.1066666667</v>
      </c>
    </row>
    <row r="30" spans="1:15">
      <c r="A30" s="2" t="s">
        <v>98</v>
      </c>
      <c r="B30" s="2" t="s">
        <v>99</v>
      </c>
      <c r="C30" s="2" t="s">
        <v>100</v>
      </c>
      <c r="D30" s="2">
        <v>1.24</v>
      </c>
      <c r="E30" s="2">
        <v>0.310189061415</v>
      </c>
      <c r="F30" s="2">
        <v>0.00354951003584</v>
      </c>
      <c r="G30" s="2" t="s">
        <v>19</v>
      </c>
      <c r="H30" s="2">
        <v>58.05</v>
      </c>
      <c r="I30" s="2">
        <v>64.89</v>
      </c>
      <c r="J30" s="2">
        <v>55.83</v>
      </c>
      <c r="K30" s="2">
        <v>53.54</v>
      </c>
      <c r="L30" s="2">
        <v>43.07</v>
      </c>
      <c r="M30" s="2">
        <v>48.41</v>
      </c>
      <c r="N30" s="2">
        <v>59.59</v>
      </c>
      <c r="O30" s="2">
        <v>48.34</v>
      </c>
    </row>
    <row r="31" spans="1:15">
      <c r="A31" s="2" t="s">
        <v>101</v>
      </c>
      <c r="B31" s="2" t="s">
        <v>102</v>
      </c>
      <c r="C31" s="2" t="s">
        <v>103</v>
      </c>
      <c r="D31" s="2">
        <v>1.306</v>
      </c>
      <c r="E31" s="2">
        <v>0.38538306708</v>
      </c>
      <c r="F31" s="2">
        <v>0.00290037025305</v>
      </c>
      <c r="G31" s="2" t="s">
        <v>19</v>
      </c>
      <c r="H31" s="2">
        <v>20.78</v>
      </c>
      <c r="I31" s="2">
        <v>23.33</v>
      </c>
      <c r="J31" s="2">
        <v>17.84</v>
      </c>
      <c r="K31" s="2">
        <v>18.2</v>
      </c>
      <c r="L31" s="2">
        <v>13.44</v>
      </c>
      <c r="M31" s="2">
        <v>15.73</v>
      </c>
      <c r="N31" s="2">
        <v>20.65</v>
      </c>
      <c r="O31" s="2">
        <v>15.79</v>
      </c>
    </row>
    <row r="32" spans="1:15">
      <c r="A32" s="2" t="s">
        <v>104</v>
      </c>
      <c r="B32" s="2" t="s">
        <v>105</v>
      </c>
      <c r="C32" s="2" t="s">
        <v>106</v>
      </c>
      <c r="D32" s="2">
        <v>1.217</v>
      </c>
      <c r="E32" s="2">
        <v>0.283743328648</v>
      </c>
      <c r="F32" s="2">
        <v>0.0118997566325</v>
      </c>
      <c r="G32" s="2" t="s">
        <v>19</v>
      </c>
      <c r="H32" s="2">
        <v>68.29</v>
      </c>
      <c r="I32" s="2">
        <v>77.87</v>
      </c>
      <c r="J32" s="2">
        <v>68.45</v>
      </c>
      <c r="K32" s="2">
        <v>61.21</v>
      </c>
      <c r="L32" s="2">
        <v>57.43</v>
      </c>
      <c r="M32" s="2">
        <v>55.32</v>
      </c>
      <c r="N32" s="2">
        <v>71.5366666667</v>
      </c>
      <c r="O32" s="2">
        <v>57.9866666667</v>
      </c>
    </row>
    <row r="33" spans="1:15">
      <c r="A33" s="2" t="s">
        <v>107</v>
      </c>
      <c r="B33" s="2" t="s">
        <v>108</v>
      </c>
      <c r="C33" s="2" t="s">
        <v>109</v>
      </c>
      <c r="D33" s="2">
        <v>1.998</v>
      </c>
      <c r="E33" s="2">
        <v>0.998827771892</v>
      </c>
      <c r="F33" s="3">
        <v>2.23634412793e-6</v>
      </c>
      <c r="G33" s="2" t="s">
        <v>19</v>
      </c>
      <c r="H33" s="2">
        <v>6.3</v>
      </c>
      <c r="I33" s="2">
        <v>8.16</v>
      </c>
      <c r="J33" s="2">
        <v>5.94</v>
      </c>
      <c r="K33" s="2">
        <v>4.11</v>
      </c>
      <c r="L33" s="2">
        <v>2.67</v>
      </c>
      <c r="M33" s="2">
        <v>3.43</v>
      </c>
      <c r="N33" s="2">
        <v>6.8</v>
      </c>
      <c r="O33" s="2">
        <v>3.40333333333</v>
      </c>
    </row>
    <row r="34" spans="1:15">
      <c r="A34" s="2" t="s">
        <v>110</v>
      </c>
      <c r="B34" s="2" t="s">
        <v>111</v>
      </c>
      <c r="C34" s="2" t="s">
        <v>112</v>
      </c>
      <c r="D34" s="2">
        <v>1.265</v>
      </c>
      <c r="E34" s="2">
        <v>0.339316573609</v>
      </c>
      <c r="F34" s="2">
        <v>0.0294439452992</v>
      </c>
      <c r="G34" s="2" t="s">
        <v>19</v>
      </c>
      <c r="H34" s="2">
        <v>79.11</v>
      </c>
      <c r="I34" s="2">
        <v>70.89</v>
      </c>
      <c r="J34" s="2">
        <v>76.52</v>
      </c>
      <c r="K34" s="2">
        <v>61.86</v>
      </c>
      <c r="L34" s="2">
        <v>61.63</v>
      </c>
      <c r="M34" s="2">
        <v>54.24</v>
      </c>
      <c r="N34" s="2">
        <v>75.5066666667</v>
      </c>
      <c r="O34" s="2">
        <v>59.2433333333</v>
      </c>
    </row>
    <row r="35" spans="1:15">
      <c r="A35" s="2" t="s">
        <v>113</v>
      </c>
      <c r="B35" s="2" t="s">
        <v>114</v>
      </c>
      <c r="C35" s="2" t="s">
        <v>28</v>
      </c>
      <c r="D35" s="2">
        <v>1.579</v>
      </c>
      <c r="E35" s="2">
        <v>0.659160519385</v>
      </c>
      <c r="F35" s="3">
        <v>2.97309778932e-10</v>
      </c>
      <c r="G35" s="2" t="s">
        <v>19</v>
      </c>
      <c r="H35" s="2">
        <v>64.61</v>
      </c>
      <c r="I35" s="2">
        <v>71.02</v>
      </c>
      <c r="J35" s="2">
        <v>58.54</v>
      </c>
      <c r="K35" s="2">
        <v>52.84</v>
      </c>
      <c r="L35" s="2">
        <v>37.1</v>
      </c>
      <c r="M35" s="2">
        <v>38.7</v>
      </c>
      <c r="N35" s="2">
        <v>64.7233333333</v>
      </c>
      <c r="O35" s="2">
        <v>42.88</v>
      </c>
    </row>
    <row r="36" spans="1:15">
      <c r="A36" s="2" t="s">
        <v>115</v>
      </c>
      <c r="B36" s="2" t="s">
        <v>116</v>
      </c>
      <c r="C36" s="2" t="s">
        <v>117</v>
      </c>
      <c r="D36" s="2">
        <v>1.226</v>
      </c>
      <c r="E36" s="2">
        <v>0.293489470419</v>
      </c>
      <c r="F36" s="2">
        <v>0.0137580632315</v>
      </c>
      <c r="G36" s="2" t="s">
        <v>19</v>
      </c>
      <c r="H36" s="2">
        <v>50.9</v>
      </c>
      <c r="I36" s="2">
        <v>61.45</v>
      </c>
      <c r="J36" s="2">
        <v>45.73</v>
      </c>
      <c r="K36" s="2">
        <v>54.18</v>
      </c>
      <c r="L36" s="2">
        <v>34.89</v>
      </c>
      <c r="M36" s="2">
        <v>38.42</v>
      </c>
      <c r="N36" s="2">
        <v>52.6933333333</v>
      </c>
      <c r="O36" s="2">
        <v>42.4966666667</v>
      </c>
    </row>
    <row r="37" spans="1:15">
      <c r="A37" s="2" t="s">
        <v>118</v>
      </c>
      <c r="B37" s="2" t="s">
        <v>119</v>
      </c>
      <c r="C37" s="2" t="s">
        <v>103</v>
      </c>
      <c r="D37" s="2">
        <v>1.394</v>
      </c>
      <c r="E37" s="2">
        <v>0.479570903988</v>
      </c>
      <c r="F37" s="2">
        <v>0.0434524929727</v>
      </c>
      <c r="G37" s="2" t="s">
        <v>19</v>
      </c>
      <c r="H37" s="2">
        <v>4.7</v>
      </c>
      <c r="I37" s="2">
        <v>6.38</v>
      </c>
      <c r="J37" s="2">
        <v>5.64</v>
      </c>
      <c r="K37" s="2">
        <v>5.37</v>
      </c>
      <c r="L37" s="2">
        <v>2.97</v>
      </c>
      <c r="M37" s="2">
        <v>3.36</v>
      </c>
      <c r="N37" s="2">
        <v>5.57333333333</v>
      </c>
      <c r="O37" s="2">
        <v>3.9</v>
      </c>
    </row>
    <row r="38" spans="1:15">
      <c r="A38" s="2" t="s">
        <v>120</v>
      </c>
      <c r="B38" s="2" t="s">
        <v>121</v>
      </c>
      <c r="C38" s="2" t="s">
        <v>122</v>
      </c>
      <c r="D38" s="2">
        <v>2.89</v>
      </c>
      <c r="E38" s="2">
        <v>1.53127642469</v>
      </c>
      <c r="F38" s="2">
        <v>0.0128245486229</v>
      </c>
      <c r="G38" s="2" t="s">
        <v>19</v>
      </c>
      <c r="H38" s="2">
        <v>1.12</v>
      </c>
      <c r="I38" s="2">
        <v>0.82</v>
      </c>
      <c r="J38" s="2">
        <v>0.99</v>
      </c>
      <c r="K38" s="2">
        <v>0.2</v>
      </c>
      <c r="L38" s="2">
        <v>0.53</v>
      </c>
      <c r="M38" s="2">
        <v>0.29</v>
      </c>
      <c r="N38" s="2">
        <v>0.976666666667</v>
      </c>
      <c r="O38" s="2">
        <v>0.34</v>
      </c>
    </row>
    <row r="39" spans="1:15">
      <c r="A39" s="2" t="s">
        <v>123</v>
      </c>
      <c r="B39" s="2" t="s">
        <v>124</v>
      </c>
      <c r="C39" s="2" t="s">
        <v>103</v>
      </c>
      <c r="D39" s="2">
        <v>1.207</v>
      </c>
      <c r="E39" s="2">
        <v>0.271502821325</v>
      </c>
      <c r="F39" s="2">
        <v>0.0106303339223</v>
      </c>
      <c r="G39" s="2" t="s">
        <v>19</v>
      </c>
      <c r="H39" s="2">
        <v>76.19</v>
      </c>
      <c r="I39" s="2">
        <v>76.25</v>
      </c>
      <c r="J39" s="2">
        <v>67.02</v>
      </c>
      <c r="K39" s="2">
        <v>67.75</v>
      </c>
      <c r="L39" s="2">
        <v>54.06</v>
      </c>
      <c r="M39" s="2">
        <v>60.11</v>
      </c>
      <c r="N39" s="2">
        <v>73.1533333333</v>
      </c>
      <c r="O39" s="2">
        <v>60.64</v>
      </c>
    </row>
    <row r="40" spans="1:15">
      <c r="A40" s="2" t="s">
        <v>125</v>
      </c>
      <c r="B40" s="2" t="s">
        <v>126</v>
      </c>
      <c r="C40" s="2" t="s">
        <v>103</v>
      </c>
      <c r="D40" s="2">
        <v>1.399</v>
      </c>
      <c r="E40" s="2">
        <v>0.484738542187</v>
      </c>
      <c r="F40" s="2">
        <v>0.000197345444911</v>
      </c>
      <c r="G40" s="2" t="s">
        <v>19</v>
      </c>
      <c r="H40" s="2">
        <v>20.39</v>
      </c>
      <c r="I40" s="2">
        <v>22.58</v>
      </c>
      <c r="J40" s="2">
        <v>20.71</v>
      </c>
      <c r="K40" s="2">
        <v>19.27</v>
      </c>
      <c r="L40" s="2">
        <v>15.22</v>
      </c>
      <c r="M40" s="2">
        <v>13.93</v>
      </c>
      <c r="N40" s="2">
        <v>21.2266666667</v>
      </c>
      <c r="O40" s="2">
        <v>16.14</v>
      </c>
    </row>
    <row r="41" spans="1:15">
      <c r="A41" s="2" t="s">
        <v>127</v>
      </c>
      <c r="B41" s="2" t="s">
        <v>128</v>
      </c>
      <c r="C41" s="2" t="s">
        <v>129</v>
      </c>
      <c r="D41" s="2">
        <v>1.256</v>
      </c>
      <c r="E41" s="2">
        <v>0.32895474298</v>
      </c>
      <c r="F41" s="2">
        <v>0.0230415131446</v>
      </c>
      <c r="G41" s="2" t="s">
        <v>19</v>
      </c>
      <c r="H41" s="2">
        <v>19.96</v>
      </c>
      <c r="I41" s="2">
        <v>21.78</v>
      </c>
      <c r="J41" s="2">
        <v>19.54</v>
      </c>
      <c r="K41" s="2">
        <v>19.92</v>
      </c>
      <c r="L41" s="2">
        <v>14.39</v>
      </c>
      <c r="M41" s="2">
        <v>14.78</v>
      </c>
      <c r="N41" s="2">
        <v>20.4266666667</v>
      </c>
      <c r="O41" s="2">
        <v>16.3633333333</v>
      </c>
    </row>
    <row r="42" spans="1:15">
      <c r="A42" s="2" t="s">
        <v>130</v>
      </c>
      <c r="B42" s="2" t="s">
        <v>131</v>
      </c>
      <c r="C42" s="2" t="s">
        <v>103</v>
      </c>
      <c r="D42" s="2">
        <v>1.458</v>
      </c>
      <c r="E42" s="2">
        <v>0.544011020803</v>
      </c>
      <c r="F42" s="2">
        <v>0.000337974567717</v>
      </c>
      <c r="G42" s="2" t="s">
        <v>19</v>
      </c>
      <c r="H42" s="2">
        <v>64.46</v>
      </c>
      <c r="I42" s="2">
        <v>79.11</v>
      </c>
      <c r="J42" s="2">
        <v>46.8</v>
      </c>
      <c r="K42" s="2">
        <v>54.46</v>
      </c>
      <c r="L42" s="2">
        <v>32.94</v>
      </c>
      <c r="M42" s="2">
        <v>42.95</v>
      </c>
      <c r="N42" s="2">
        <v>63.4566666667</v>
      </c>
      <c r="O42" s="2">
        <v>43.45</v>
      </c>
    </row>
    <row r="43" spans="1:15">
      <c r="A43" s="2" t="s">
        <v>132</v>
      </c>
      <c r="B43" s="2" t="s">
        <v>133</v>
      </c>
      <c r="C43" s="2" t="s">
        <v>49</v>
      </c>
      <c r="D43" s="2">
        <v>2.171</v>
      </c>
      <c r="E43" s="2">
        <v>1.11851607382</v>
      </c>
      <c r="F43" s="2">
        <v>0.000333681324628</v>
      </c>
      <c r="G43" s="2" t="s">
        <v>19</v>
      </c>
      <c r="H43" s="2">
        <v>12.37</v>
      </c>
      <c r="I43" s="2">
        <v>10.69</v>
      </c>
      <c r="J43" s="2">
        <v>14.56</v>
      </c>
      <c r="K43" s="2">
        <v>6.46</v>
      </c>
      <c r="L43" s="2">
        <v>5.27</v>
      </c>
      <c r="M43" s="2">
        <v>5.8</v>
      </c>
      <c r="N43" s="2">
        <v>12.54</v>
      </c>
      <c r="O43" s="2">
        <v>5.84333333333</v>
      </c>
    </row>
    <row r="44" spans="1:15">
      <c r="A44" s="2" t="s">
        <v>134</v>
      </c>
      <c r="B44" s="2" t="s">
        <v>135</v>
      </c>
      <c r="C44" s="2" t="s">
        <v>136</v>
      </c>
      <c r="D44" s="2">
        <v>1.254</v>
      </c>
      <c r="E44" s="2">
        <v>0.326148031821</v>
      </c>
      <c r="F44" s="2">
        <v>0.00877626887182</v>
      </c>
      <c r="G44" s="2" t="s">
        <v>19</v>
      </c>
      <c r="H44" s="2">
        <v>308.06</v>
      </c>
      <c r="I44" s="2">
        <v>427.17</v>
      </c>
      <c r="J44" s="2">
        <v>273.65</v>
      </c>
      <c r="K44" s="2">
        <v>312.26</v>
      </c>
      <c r="L44" s="2">
        <v>237.01</v>
      </c>
      <c r="M44" s="2">
        <v>249.14</v>
      </c>
      <c r="N44" s="2">
        <v>336.293333333</v>
      </c>
      <c r="O44" s="2">
        <v>266.136666667</v>
      </c>
    </row>
    <row r="45" spans="1:15">
      <c r="A45" s="2" t="s">
        <v>137</v>
      </c>
      <c r="B45" s="2" t="s">
        <v>138</v>
      </c>
      <c r="C45" s="2" t="s">
        <v>139</v>
      </c>
      <c r="D45" s="2">
        <v>1.543</v>
      </c>
      <c r="E45" s="2">
        <v>0.625567537872</v>
      </c>
      <c r="F45" s="3">
        <v>2.57841808562e-6</v>
      </c>
      <c r="G45" s="2" t="s">
        <v>19</v>
      </c>
      <c r="H45" s="2">
        <v>158.7</v>
      </c>
      <c r="I45" s="2">
        <v>210.3</v>
      </c>
      <c r="J45" s="2">
        <v>137.23</v>
      </c>
      <c r="K45" s="2">
        <v>133.64</v>
      </c>
      <c r="L45" s="2">
        <v>95.05</v>
      </c>
      <c r="M45" s="2">
        <v>98.01</v>
      </c>
      <c r="N45" s="2">
        <v>168.743333333</v>
      </c>
      <c r="O45" s="2">
        <v>108.9</v>
      </c>
    </row>
    <row r="46" spans="1:15">
      <c r="A46" s="2" t="s">
        <v>140</v>
      </c>
      <c r="B46" s="2" t="s">
        <v>141</v>
      </c>
      <c r="C46" s="2" t="s">
        <v>142</v>
      </c>
      <c r="D46" s="2">
        <v>2.666</v>
      </c>
      <c r="E46" s="2">
        <v>1.41453191851</v>
      </c>
      <c r="F46" s="3">
        <v>6.96349048194e-14</v>
      </c>
      <c r="G46" s="2" t="s">
        <v>19</v>
      </c>
      <c r="H46" s="2">
        <v>37.14</v>
      </c>
      <c r="I46" s="2">
        <v>39.48</v>
      </c>
      <c r="J46" s="2">
        <v>31.73</v>
      </c>
      <c r="K46" s="2">
        <v>13.15</v>
      </c>
      <c r="L46" s="2">
        <v>13.97</v>
      </c>
      <c r="M46" s="2">
        <v>13.35</v>
      </c>
      <c r="N46" s="2">
        <v>36.1166666667</v>
      </c>
      <c r="O46" s="2">
        <v>13.49</v>
      </c>
    </row>
    <row r="47" spans="1:15">
      <c r="A47" s="2" t="s">
        <v>143</v>
      </c>
      <c r="B47" s="2" t="s">
        <v>144</v>
      </c>
      <c r="C47" s="2" t="s">
        <v>145</v>
      </c>
      <c r="D47" s="2">
        <v>1.316</v>
      </c>
      <c r="E47" s="2">
        <v>0.395658833055</v>
      </c>
      <c r="F47" s="2">
        <v>0.000165164008341</v>
      </c>
      <c r="G47" s="2" t="s">
        <v>19</v>
      </c>
      <c r="H47" s="2">
        <v>116.2</v>
      </c>
      <c r="I47" s="2">
        <v>135.95</v>
      </c>
      <c r="J47" s="2">
        <v>93.03</v>
      </c>
      <c r="K47" s="2">
        <v>100.35</v>
      </c>
      <c r="L47" s="2">
        <v>71.83</v>
      </c>
      <c r="M47" s="2">
        <v>73.79</v>
      </c>
      <c r="N47" s="2">
        <v>115.06</v>
      </c>
      <c r="O47" s="2">
        <v>81.99</v>
      </c>
    </row>
  </sheetData>
  <conditionalFormatting sqref="A3">
    <cfRule type="duplicateValues" dxfId="0" priority="16"/>
  </conditionalFormatting>
  <conditionalFormatting sqref="A4">
    <cfRule type="duplicateValues" dxfId="0" priority="15"/>
  </conditionalFormatting>
  <conditionalFormatting sqref="A5">
    <cfRule type="duplicateValues" dxfId="0" priority="14"/>
  </conditionalFormatting>
  <conditionalFormatting sqref="A6">
    <cfRule type="duplicateValues" dxfId="0" priority="13"/>
  </conditionalFormatting>
  <conditionalFormatting sqref="A9">
    <cfRule type="duplicateValues" dxfId="0" priority="11"/>
  </conditionalFormatting>
  <conditionalFormatting sqref="A10">
    <cfRule type="duplicateValues" dxfId="0" priority="10"/>
  </conditionalFormatting>
  <conditionalFormatting sqref="A11">
    <cfRule type="duplicateValues" dxfId="0" priority="9"/>
  </conditionalFormatting>
  <conditionalFormatting sqref="A12">
    <cfRule type="duplicateValues" dxfId="0" priority="8"/>
  </conditionalFormatting>
  <conditionalFormatting sqref="A44">
    <cfRule type="duplicateValues" dxfId="0" priority="4"/>
  </conditionalFormatting>
  <conditionalFormatting sqref="A45">
    <cfRule type="duplicateValues" dxfId="0" priority="3"/>
  </conditionalFormatting>
  <conditionalFormatting sqref="A46">
    <cfRule type="duplicateValues" dxfId="0" priority="2"/>
  </conditionalFormatting>
  <conditionalFormatting sqref="A47">
    <cfRule type="duplicateValues" dxfId="0" priority="1"/>
  </conditionalFormatting>
  <conditionalFormatting sqref="A7:A8">
    <cfRule type="duplicateValues" dxfId="0" priority="12"/>
  </conditionalFormatting>
  <conditionalFormatting sqref="A13:A14">
    <cfRule type="duplicateValues" dxfId="0" priority="7"/>
  </conditionalFormatting>
  <conditionalFormatting sqref="A15:A28">
    <cfRule type="duplicateValues" dxfId="0" priority="6"/>
  </conditionalFormatting>
  <conditionalFormatting sqref="A29:A43">
    <cfRule type="duplicateValues" dxfId="0" priority="5"/>
  </conditionalFormatting>
  <conditionalFormatting sqref="B3:B47">
    <cfRule type="duplicateValues" dxfId="0" priority="17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 List of ABA-related Gen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CZ</cp:lastModifiedBy>
  <dcterms:created xsi:type="dcterms:W3CDTF">2023-07-26T15:32:00Z</dcterms:created>
  <dcterms:modified xsi:type="dcterms:W3CDTF">2024-02-16T11:15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F29EA2C30A495C82EBBB222118E9A1_13</vt:lpwstr>
  </property>
  <property fmtid="{D5CDD505-2E9C-101B-9397-08002B2CF9AE}" pid="3" name="KSOProductBuildVer">
    <vt:lpwstr>2052-12.1.0.16250</vt:lpwstr>
  </property>
</Properties>
</file>